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mathieu_albert_utoronto_ca/Documents/Mathieu/perspective/resubmission 5/suzanne/"/>
    </mc:Choice>
  </mc:AlternateContent>
  <xr:revisionPtr revIDLastSave="6" documentId="13_ncr:1_{032CE812-0466-4B77-8FFD-6BCFF4F1A07C}" xr6:coauthVersionLast="47" xr6:coauthVersionMax="47" xr10:uidLastSave="{566996A0-C3C9-491C-ADA3-0C920FDC1DA9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Y3" authorId="0" shapeId="0" xr:uid="{66C7FC7F-0774-47E7-B335-21DF64FF365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pss guide</t>
        </r>
      </text>
    </comment>
  </commentList>
</comments>
</file>

<file path=xl/sharedStrings.xml><?xml version="1.0" encoding="utf-8"?>
<sst xmlns="http://schemas.openxmlformats.org/spreadsheetml/2006/main" count="10" uniqueCount="10">
  <si>
    <t>Education</t>
  </si>
  <si>
    <t xml:space="preserve">total </t>
  </si>
  <si>
    <t>Other</t>
  </si>
  <si>
    <t>Applied Health Research (HSR/clin)</t>
  </si>
  <si>
    <t xml:space="preserve">Interdisciplinary Health  </t>
  </si>
  <si>
    <t>Disciplinary / Institutionalised Research Areas</t>
  </si>
  <si>
    <t>Topic-Centered (non health)</t>
  </si>
  <si>
    <t>Fig. 1.</t>
  </si>
  <si>
    <t>Distribution of medical education research citations (n=1,433) per research cluster. Data presented in percentage.</t>
  </si>
  <si>
    <t>Medical Edu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9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left" vertical="center" indent="4"/>
    </xf>
    <xf numFmtId="0" fontId="7" fillId="0" borderId="0" xfId="0" applyFont="1" applyAlignment="1">
      <alignment horizontal="left" vertical="center" wrapText="1" indent="4"/>
    </xf>
    <xf numFmtId="0" fontId="2" fillId="0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 b="1">
                <a:solidFill>
                  <a:sysClr val="windowText" lastClr="000000"/>
                </a:solidFill>
              </a:rPr>
              <a:t>Fig. S1.  Distribution of medical education research citations (n=1,433) per research cluster. Data presented in percentage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40"/>
      <c:rotY val="100"/>
      <c:depthPercent val="100"/>
      <c:rAngAx val="0"/>
      <c:perspective val="1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D591-467F-8390-78EF79532E7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D591-467F-8390-78EF79532E7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D591-467F-8390-78EF79532E7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D591-467F-8390-78EF79532E7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D591-467F-8390-78EF79532E7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D591-467F-8390-78EF79532E72}"/>
              </c:ext>
            </c:extLst>
          </c:dPt>
          <c:dLbls>
            <c:dLbl>
              <c:idx val="0"/>
              <c:layout>
                <c:manualLayout>
                  <c:x val="-9.0951041163659305E-2"/>
                  <c:y val="-0.2393955174075305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591-467F-8390-78EF79532E72}"/>
                </c:ext>
              </c:extLst>
            </c:dLbl>
            <c:dLbl>
              <c:idx val="1"/>
              <c:layout>
                <c:manualLayout>
                  <c:x val="0.16420730966201189"/>
                  <c:y val="0.1540759864033389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591-467F-8390-78EF79532E72}"/>
                </c:ext>
              </c:extLst>
            </c:dLbl>
            <c:dLbl>
              <c:idx val="2"/>
              <c:layout>
                <c:manualLayout>
                  <c:x val="-5.0262467191600976E-2"/>
                  <c:y val="-5.4641958238686526E-2"/>
                </c:manualLayout>
              </c:layout>
              <c:tx>
                <c:rich>
                  <a:bodyPr/>
                  <a:lstStyle/>
                  <a:p>
                    <a:fld id="{9B15E74A-5953-4CC9-B86C-AC816CB8EE5B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/>
                      <a:t> </a:t>
                    </a:r>
                    <a:fld id="{B1959542-43DD-489D-A914-FD77DDC41D37}" type="VALUE">
                      <a:rPr lang="en-US" baseline="0"/>
                      <a:pPr/>
                      <a:t>[VALUE]</a:t>
                    </a:fld>
                    <a:endParaRPr lang="en-US" baseline="0"/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D591-467F-8390-78EF79532E72}"/>
                </c:ext>
              </c:extLst>
            </c:dLbl>
            <c:dLbl>
              <c:idx val="3"/>
              <c:layout>
                <c:manualLayout>
                  <c:x val="5.3131539095785746E-2"/>
                  <c:y val="-6.7423242562182573E-2"/>
                </c:manualLayout>
              </c:layout>
              <c:tx>
                <c:rich>
                  <a:bodyPr/>
                  <a:lstStyle/>
                  <a:p>
                    <a:fld id="{51D1F5E4-DA3F-43F5-93FB-7D027926CEC7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 </a:t>
                    </a:r>
                    <a:fld id="{E8541B89-6A82-47AA-A960-B3A0AD5C4E50}" type="VALU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VALU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D591-467F-8390-78EF79532E7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F0937958-20A9-4938-ACFB-0165F39A00DD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 </a:t>
                    </a:r>
                    <a:fld id="{32DF7097-878C-4F4A-AD54-35F9B2912CDE}" type="VALU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VALU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D591-467F-8390-78EF79532E7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767AE25C-8A72-491D-856C-BC35B775FEE9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 </a:t>
                    </a:r>
                    <a:fld id="{8B625D9F-D192-4C24-A646-5348EC9014EF}" type="VALU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VALU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D591-467F-8390-78EF79532E7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B$3:$G$3</c:f>
              <c:strCache>
                <c:ptCount val="6"/>
                <c:pt idx="0">
                  <c:v>Applied Health Research (HSR/clin)</c:v>
                </c:pt>
                <c:pt idx="1">
                  <c:v>Medical Education</c:v>
                </c:pt>
                <c:pt idx="2">
                  <c:v>Interdisciplinary Health  </c:v>
                </c:pt>
                <c:pt idx="3">
                  <c:v>Disciplinary / Institutionalised Research Areas</c:v>
                </c:pt>
                <c:pt idx="4">
                  <c:v>Education</c:v>
                </c:pt>
                <c:pt idx="5">
                  <c:v>Topic-Centered (non health)</c:v>
                </c:pt>
              </c:strCache>
            </c:strRef>
          </c:cat>
          <c:val>
            <c:numRef>
              <c:f>Sheet1!$B$4:$G$4</c:f>
              <c:numCache>
                <c:formatCode>0%</c:formatCode>
                <c:ptCount val="6"/>
                <c:pt idx="0">
                  <c:v>0.4</c:v>
                </c:pt>
                <c:pt idx="1">
                  <c:v>0.4</c:v>
                </c:pt>
                <c:pt idx="2">
                  <c:v>0.08</c:v>
                </c:pt>
                <c:pt idx="3">
                  <c:v>0.06</c:v>
                </c:pt>
                <c:pt idx="4">
                  <c:v>0.03</c:v>
                </c:pt>
                <c:pt idx="5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E9-4839-9F65-656E00973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6240</xdr:colOff>
      <xdr:row>4</xdr:row>
      <xdr:rowOff>179070</xdr:rowOff>
    </xdr:from>
    <xdr:to>
      <xdr:col>15</xdr:col>
      <xdr:colOff>388620</xdr:colOff>
      <xdr:row>23</xdr:row>
      <xdr:rowOff>45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2F62C9-6F8D-4013-8FC0-6087D44D80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4"/>
  <sheetViews>
    <sheetView tabSelected="1" topLeftCell="A2" workbookViewId="0">
      <selection activeCell="T14" sqref="T14"/>
    </sheetView>
  </sheetViews>
  <sheetFormatPr defaultColWidth="9.109375" defaultRowHeight="14.4" x14ac:dyDescent="0.3"/>
  <sheetData>
    <row r="2" spans="1:25" ht="31.2" x14ac:dyDescent="0.3">
      <c r="A2" s="7" t="s">
        <v>7</v>
      </c>
      <c r="B2" s="6" t="s">
        <v>8</v>
      </c>
      <c r="P2" s="10"/>
      <c r="Q2" s="10"/>
      <c r="R2" s="10"/>
      <c r="S2" s="10"/>
      <c r="T2" s="10"/>
      <c r="U2" s="10"/>
      <c r="V2" s="10"/>
      <c r="W2" s="10"/>
      <c r="X2" s="11" t="s">
        <v>1</v>
      </c>
      <c r="Y2" s="9" t="s">
        <v>2</v>
      </c>
    </row>
    <row r="3" spans="1:25" ht="72" x14ac:dyDescent="0.3">
      <c r="B3" s="8" t="s">
        <v>3</v>
      </c>
      <c r="C3" s="8" t="s">
        <v>9</v>
      </c>
      <c r="D3" s="8" t="s">
        <v>4</v>
      </c>
      <c r="E3" s="8" t="s">
        <v>5</v>
      </c>
      <c r="F3" s="8" t="s">
        <v>0</v>
      </c>
      <c r="G3" s="8" t="s">
        <v>6</v>
      </c>
      <c r="O3" s="1"/>
      <c r="P3" s="2"/>
      <c r="Q3" s="2"/>
      <c r="R3" s="2"/>
      <c r="S3" s="2"/>
      <c r="T3" s="2"/>
      <c r="U3" s="2"/>
      <c r="V3" s="3"/>
      <c r="W3" s="3"/>
      <c r="X3" s="4">
        <v>1433</v>
      </c>
      <c r="Y3" s="2">
        <v>1</v>
      </c>
    </row>
    <row r="4" spans="1:25" x14ac:dyDescent="0.3">
      <c r="B4" s="5">
        <v>0.4</v>
      </c>
      <c r="C4" s="5">
        <v>0.4</v>
      </c>
      <c r="D4" s="5">
        <v>0.08</v>
      </c>
      <c r="E4" s="5">
        <v>0.06</v>
      </c>
      <c r="F4" s="5">
        <v>0.03</v>
      </c>
      <c r="G4" s="5">
        <v>0.03</v>
      </c>
    </row>
  </sheetData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Albert</dc:creator>
  <cp:lastModifiedBy>Mathieu Albert</cp:lastModifiedBy>
  <dcterms:created xsi:type="dcterms:W3CDTF">2015-06-05T18:17:20Z</dcterms:created>
  <dcterms:modified xsi:type="dcterms:W3CDTF">2021-07-21T17:11:04Z</dcterms:modified>
</cp:coreProperties>
</file>